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850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30" uniqueCount="69">
  <si>
    <t>sqNSCLC</t>
  </si>
  <si>
    <t>E0693</t>
  </si>
  <si>
    <t>ND</t>
  </si>
  <si>
    <t>E0694</t>
  </si>
  <si>
    <t>E0695</t>
  </si>
  <si>
    <t>E0696</t>
  </si>
  <si>
    <t>E0697</t>
  </si>
  <si>
    <t>E0698</t>
  </si>
  <si>
    <t>E0699</t>
  </si>
  <si>
    <t>E0700</t>
  </si>
  <si>
    <t>E0701</t>
  </si>
  <si>
    <t>E0702</t>
  </si>
  <si>
    <t>BC</t>
  </si>
  <si>
    <t>E0703</t>
  </si>
  <si>
    <t>E0704</t>
  </si>
  <si>
    <t>E0705</t>
  </si>
  <si>
    <t>E0706</t>
  </si>
  <si>
    <t>E0707</t>
  </si>
  <si>
    <t>E0708</t>
  </si>
  <si>
    <t>WR</t>
  </si>
  <si>
    <t>E0709</t>
  </si>
  <si>
    <t>E0710</t>
  </si>
  <si>
    <t>E0711</t>
  </si>
  <si>
    <t>E0712</t>
  </si>
  <si>
    <t>Sample type</t>
  </si>
  <si>
    <t>TVQGPPTSDDIFER</t>
  </si>
  <si>
    <t>GIYLWDVEGR</t>
  </si>
  <si>
    <t>IVFAAGNFWGR</t>
  </si>
  <si>
    <t>VAIAALEVLEEENLAENADK</t>
  </si>
  <si>
    <t>LGIILR</t>
  </si>
  <si>
    <t>LPSDVVTAVR</t>
  </si>
  <si>
    <t>GLLNAIVIK</t>
  </si>
  <si>
    <t>FAPPLVIK</t>
  </si>
  <si>
    <t>ESIEIINK</t>
  </si>
  <si>
    <t>OAT</t>
  </si>
  <si>
    <t>EWADSK</t>
  </si>
  <si>
    <t>SSAEVIAQAR</t>
  </si>
  <si>
    <t>VFNLYPR</t>
  </si>
  <si>
    <t>IAVGSDADLVIWDPDSVK</t>
  </si>
  <si>
    <t>IVLEDGTLHVTEGSGR</t>
  </si>
  <si>
    <t>TVTPASSAK</t>
  </si>
  <si>
    <t>QQAPPVR</t>
  </si>
  <si>
    <t>NLHQSGFSLSGAQIDDNIPR</t>
  </si>
  <si>
    <t>DPYL2</t>
  </si>
  <si>
    <t>VSYEVPR</t>
  </si>
  <si>
    <t>NGELQDFPYK</t>
  </si>
  <si>
    <t>ILIGGNLPGSSGR</t>
  </si>
  <si>
    <t>DFLHAQK</t>
  </si>
  <si>
    <t>ALLFQGVVDDEQVK</t>
  </si>
  <si>
    <t>TISINQVLSNK</t>
  </si>
  <si>
    <t>DLINYNK</t>
  </si>
  <si>
    <t>PADI3</t>
  </si>
  <si>
    <t>VDLVLEK</t>
  </si>
  <si>
    <t>EVAGLWIK</t>
  </si>
  <si>
    <t>EGTYSLPK</t>
  </si>
  <si>
    <t>SEFVVPDLELPSWLTTGNYR</t>
  </si>
  <si>
    <t>IESVLSSSGK</t>
  </si>
  <si>
    <t>GM2A</t>
  </si>
  <si>
    <t>GVPFTLTTVDTR</t>
  </si>
  <si>
    <t>DFAPGSQLPILLYDSDAK</t>
  </si>
  <si>
    <t>NPVPAQDEALYQQLLR</t>
  </si>
  <si>
    <t>APLEHELAGEPQLR</t>
  </si>
  <si>
    <t>FLDGDR</t>
  </si>
  <si>
    <t>QAPIPAELR</t>
  </si>
  <si>
    <t>CLIC3</t>
  </si>
  <si>
    <t>3-scale coloring according to the EGFR heavy peptide standard; SN&lt;10: red; SN=70=yellow; SN&gt;5000: green;</t>
  </si>
  <si>
    <t>peptide concentration was externally calculated in reference to the EGFR heavy peptide standard; ND, not detected</t>
  </si>
  <si>
    <t>Unique identifier</t>
  </si>
  <si>
    <t xml:space="preserve">Supplementary Table 4: Evaluation of the 5 proteins in-silico selected peptides in FFPE breast and lung cancer tissue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rgb="FFFFFFFF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rgb="FFFFFFFF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26"/>
  <sheetViews>
    <sheetView tabSelected="1" zoomScale="90" zoomScaleNormal="90" workbookViewId="0"/>
  </sheetViews>
  <sheetFormatPr defaultRowHeight="15" x14ac:dyDescent="0.25"/>
  <cols>
    <col min="1" max="1" width="15.140625" customWidth="1"/>
    <col min="2" max="2" width="15.42578125" bestFit="1" customWidth="1"/>
    <col min="3" max="3" width="15.5703125" customWidth="1"/>
    <col min="4" max="4" width="12.5703125" customWidth="1"/>
    <col min="5" max="6" width="24.28515625" customWidth="1"/>
    <col min="7" max="7" width="9.7109375" customWidth="1"/>
    <col min="8" max="8" width="11.85546875" customWidth="1"/>
    <col min="9" max="11" width="11.42578125" bestFit="1" customWidth="1"/>
    <col min="13" max="13" width="13.28515625" customWidth="1"/>
    <col min="15" max="15" width="20.140625" customWidth="1"/>
    <col min="16" max="16" width="18.140625" customWidth="1"/>
    <col min="17" max="17" width="11.42578125" customWidth="1"/>
    <col min="19" max="19" width="22.85546875" customWidth="1"/>
    <col min="21" max="21" width="12.140625" customWidth="1"/>
    <col min="22" max="22" width="14.7109375" customWidth="1"/>
    <col min="24" max="24" width="16.7109375" customWidth="1"/>
    <col min="25" max="25" width="13.7109375" customWidth="1"/>
    <col min="28" max="28" width="10.140625" customWidth="1"/>
    <col min="30" max="30" width="22.140625" customWidth="1"/>
    <col min="31" max="31" width="11.28515625" customWidth="1"/>
    <col min="32" max="32" width="14.28515625" customWidth="1"/>
    <col min="33" max="33" width="19.7109375" customWidth="1"/>
    <col min="34" max="34" width="18.28515625" customWidth="1"/>
    <col min="35" max="35" width="17.28515625" customWidth="1"/>
    <col min="36" max="36" width="9.28515625" customWidth="1"/>
    <col min="37" max="37" width="10.28515625" customWidth="1"/>
  </cols>
  <sheetData>
    <row r="1" spans="1:37" s="1" customFormat="1" ht="43.5" customHeight="1" x14ac:dyDescent="0.25">
      <c r="A1" s="6" t="s">
        <v>68</v>
      </c>
    </row>
    <row r="2" spans="1:37" s="1" customFormat="1" ht="19.5" thickBot="1" x14ac:dyDescent="0.35">
      <c r="A2" s="9" t="s">
        <v>67</v>
      </c>
      <c r="B2" s="9" t="s">
        <v>24</v>
      </c>
      <c r="C2" s="7" t="s">
        <v>34</v>
      </c>
      <c r="D2" s="7"/>
      <c r="E2" s="7"/>
      <c r="F2" s="7"/>
      <c r="G2" s="7"/>
      <c r="H2" s="7"/>
      <c r="I2" s="7"/>
      <c r="J2" s="7"/>
      <c r="K2" s="7"/>
      <c r="L2" s="7" t="s">
        <v>43</v>
      </c>
      <c r="M2" s="7"/>
      <c r="N2" s="7"/>
      <c r="O2" s="7"/>
      <c r="P2" s="7"/>
      <c r="Q2" s="7"/>
      <c r="R2" s="7"/>
      <c r="S2" s="7"/>
      <c r="T2" s="7" t="s">
        <v>51</v>
      </c>
      <c r="U2" s="7"/>
      <c r="V2" s="7"/>
      <c r="W2" s="7"/>
      <c r="X2" s="7"/>
      <c r="Y2" s="7"/>
      <c r="Z2" s="7"/>
      <c r="AA2" s="7" t="s">
        <v>57</v>
      </c>
      <c r="AB2" s="7"/>
      <c r="AC2" s="7"/>
      <c r="AD2" s="7"/>
      <c r="AE2" s="7"/>
      <c r="AF2" s="7" t="s">
        <v>64</v>
      </c>
      <c r="AG2" s="7"/>
      <c r="AH2" s="7"/>
      <c r="AI2" s="7"/>
      <c r="AJ2" s="7"/>
      <c r="AK2" s="8"/>
    </row>
    <row r="3" spans="1:37" ht="29.25" customHeight="1" thickBot="1" x14ac:dyDescent="0.3">
      <c r="A3" s="10"/>
      <c r="B3" s="10"/>
      <c r="C3" s="2" t="s">
        <v>25</v>
      </c>
      <c r="D3" s="2" t="s">
        <v>26</v>
      </c>
      <c r="E3" s="2" t="s">
        <v>27</v>
      </c>
      <c r="F3" s="2" t="s">
        <v>28</v>
      </c>
      <c r="G3" s="2" t="s">
        <v>29</v>
      </c>
      <c r="H3" s="2" t="s">
        <v>30</v>
      </c>
      <c r="I3" s="2" t="s">
        <v>31</v>
      </c>
      <c r="J3" s="2" t="s">
        <v>32</v>
      </c>
      <c r="K3" s="2" t="s">
        <v>33</v>
      </c>
      <c r="L3" s="2" t="s">
        <v>35</v>
      </c>
      <c r="M3" s="2" t="s">
        <v>36</v>
      </c>
      <c r="N3" s="2" t="s">
        <v>37</v>
      </c>
      <c r="O3" s="2" t="s">
        <v>38</v>
      </c>
      <c r="P3" s="2" t="s">
        <v>39</v>
      </c>
      <c r="Q3" s="2" t="s">
        <v>40</v>
      </c>
      <c r="R3" s="2" t="s">
        <v>41</v>
      </c>
      <c r="S3" s="2" t="s">
        <v>42</v>
      </c>
      <c r="T3" s="2" t="s">
        <v>44</v>
      </c>
      <c r="U3" s="2" t="s">
        <v>45</v>
      </c>
      <c r="V3" s="2" t="s">
        <v>46</v>
      </c>
      <c r="W3" s="2" t="s">
        <v>47</v>
      </c>
      <c r="X3" s="2" t="s">
        <v>48</v>
      </c>
      <c r="Y3" s="2" t="s">
        <v>49</v>
      </c>
      <c r="Z3" s="2" t="s">
        <v>50</v>
      </c>
      <c r="AA3" s="2" t="s">
        <v>52</v>
      </c>
      <c r="AB3" s="2" t="s">
        <v>53</v>
      </c>
      <c r="AC3" s="2" t="s">
        <v>54</v>
      </c>
      <c r="AD3" s="2" t="s">
        <v>55</v>
      </c>
      <c r="AE3" s="2" t="s">
        <v>56</v>
      </c>
      <c r="AF3" s="2" t="s">
        <v>58</v>
      </c>
      <c r="AG3" s="2" t="s">
        <v>59</v>
      </c>
      <c r="AH3" s="2" t="s">
        <v>60</v>
      </c>
      <c r="AI3" s="2" t="s">
        <v>61</v>
      </c>
      <c r="AJ3" s="2" t="s">
        <v>62</v>
      </c>
      <c r="AK3" s="2" t="s">
        <v>63</v>
      </c>
    </row>
    <row r="4" spans="1:37" ht="15.75" thickBot="1" x14ac:dyDescent="0.3">
      <c r="A4" s="3" t="s">
        <v>1</v>
      </c>
      <c r="B4" s="3" t="s">
        <v>0</v>
      </c>
      <c r="C4" s="3">
        <v>746.33333333333337</v>
      </c>
      <c r="D4" s="4" t="s">
        <v>2</v>
      </c>
      <c r="E4" s="4" t="s">
        <v>2</v>
      </c>
      <c r="F4" s="4" t="s">
        <v>2</v>
      </c>
      <c r="G4" s="3">
        <v>3147</v>
      </c>
      <c r="H4" s="3">
        <v>1973.5</v>
      </c>
      <c r="I4" s="4" t="s">
        <v>2</v>
      </c>
      <c r="J4" s="3">
        <v>931.33333333333337</v>
      </c>
      <c r="K4" s="4" t="s">
        <v>2</v>
      </c>
      <c r="L4" s="4" t="s">
        <v>2</v>
      </c>
      <c r="M4" s="3">
        <v>2855.8333333333335</v>
      </c>
      <c r="N4" s="3">
        <v>5956.333333333333</v>
      </c>
      <c r="O4" s="3">
        <v>861.66666666666663</v>
      </c>
      <c r="P4" s="3">
        <v>1389.3333333333333</v>
      </c>
      <c r="Q4" s="3">
        <v>2552.6666666666665</v>
      </c>
      <c r="R4" s="3">
        <v>3034.6666666666665</v>
      </c>
      <c r="S4" s="4" t="s">
        <v>2</v>
      </c>
      <c r="T4" s="3">
        <v>3814</v>
      </c>
      <c r="U4" s="4" t="s">
        <v>2</v>
      </c>
      <c r="V4" s="3">
        <v>3800.5</v>
      </c>
      <c r="W4" s="3">
        <v>905.66666666666663</v>
      </c>
      <c r="X4" s="3">
        <v>632.33333333333337</v>
      </c>
      <c r="Y4" s="3">
        <v>802</v>
      </c>
      <c r="Z4" s="4" t="s">
        <v>2</v>
      </c>
      <c r="AA4" s="3">
        <v>2805.5</v>
      </c>
      <c r="AB4" s="3">
        <v>866.66666666666663</v>
      </c>
      <c r="AC4" s="3">
        <v>1358.3333333333333</v>
      </c>
      <c r="AD4" s="4" t="s">
        <v>2</v>
      </c>
      <c r="AE4" s="3">
        <v>2011.5</v>
      </c>
      <c r="AF4" s="4" t="s">
        <v>2</v>
      </c>
      <c r="AG4" s="4" t="s">
        <v>2</v>
      </c>
      <c r="AH4" s="4" t="s">
        <v>2</v>
      </c>
      <c r="AI4" s="3">
        <v>159.21666666666667</v>
      </c>
      <c r="AJ4" s="3">
        <v>1034</v>
      </c>
      <c r="AK4" s="4" t="s">
        <v>2</v>
      </c>
    </row>
    <row r="5" spans="1:37" ht="15.75" thickBot="1" x14ac:dyDescent="0.3">
      <c r="A5" s="3" t="s">
        <v>3</v>
      </c>
      <c r="B5" s="3" t="s">
        <v>0</v>
      </c>
      <c r="C5" s="3">
        <v>2451.6666666666665</v>
      </c>
      <c r="D5" s="3">
        <v>1235.3333333333333</v>
      </c>
      <c r="E5" s="3">
        <v>605.66666666666663</v>
      </c>
      <c r="F5" s="4" t="s">
        <v>2</v>
      </c>
      <c r="G5" s="3">
        <v>7721.666666666667</v>
      </c>
      <c r="H5" s="3">
        <v>6670</v>
      </c>
      <c r="I5" s="3">
        <v>557.66666666666663</v>
      </c>
      <c r="J5" s="3">
        <v>3664.3333333333335</v>
      </c>
      <c r="K5" s="3">
        <v>1684.3333333333333</v>
      </c>
      <c r="L5" s="4" t="s">
        <v>2</v>
      </c>
      <c r="M5" s="3">
        <v>2442.8333333333335</v>
      </c>
      <c r="N5" s="3">
        <v>4703.666666666667</v>
      </c>
      <c r="O5" s="3">
        <v>619.66666666666663</v>
      </c>
      <c r="P5" s="3">
        <v>1304.6666666666667</v>
      </c>
      <c r="Q5" s="3">
        <v>2532</v>
      </c>
      <c r="R5" s="3">
        <v>2502.3333333333335</v>
      </c>
      <c r="S5" s="4" t="s">
        <v>2</v>
      </c>
      <c r="T5" s="4" t="s">
        <v>2</v>
      </c>
      <c r="U5" s="4" t="s">
        <v>2</v>
      </c>
      <c r="V5" s="3">
        <v>694.5</v>
      </c>
      <c r="W5" s="4" t="s">
        <v>2</v>
      </c>
      <c r="X5" s="4" t="s">
        <v>2</v>
      </c>
      <c r="Y5" s="4" t="s">
        <v>2</v>
      </c>
      <c r="Z5" s="3">
        <v>1816.8333333333333</v>
      </c>
      <c r="AA5" s="3">
        <v>4242</v>
      </c>
      <c r="AB5" s="3">
        <v>1014.5</v>
      </c>
      <c r="AC5" s="3">
        <v>1901.3333333333333</v>
      </c>
      <c r="AD5" s="3">
        <v>225.41666666666666</v>
      </c>
      <c r="AE5" s="3">
        <v>3394.3333333333335</v>
      </c>
      <c r="AF5" s="4" t="s">
        <v>2</v>
      </c>
      <c r="AG5" s="4" t="s">
        <v>2</v>
      </c>
      <c r="AH5" s="4" t="s">
        <v>2</v>
      </c>
      <c r="AI5" s="3">
        <v>340.66666666666669</v>
      </c>
      <c r="AJ5" s="4" t="s">
        <v>2</v>
      </c>
      <c r="AK5" s="3">
        <v>527.36666666666667</v>
      </c>
    </row>
    <row r="6" spans="1:37" ht="15.75" thickBot="1" x14ac:dyDescent="0.3">
      <c r="A6" s="3" t="s">
        <v>4</v>
      </c>
      <c r="B6" s="3" t="s">
        <v>0</v>
      </c>
      <c r="C6" s="4" t="s">
        <v>2</v>
      </c>
      <c r="D6" s="4" t="s">
        <v>2</v>
      </c>
      <c r="E6" s="4" t="s">
        <v>2</v>
      </c>
      <c r="F6" s="4" t="s">
        <v>2</v>
      </c>
      <c r="G6" s="3">
        <v>2079.8333333333335</v>
      </c>
      <c r="H6" s="3">
        <v>1324.1666666666667</v>
      </c>
      <c r="I6" s="4" t="s">
        <v>2</v>
      </c>
      <c r="J6" s="3">
        <v>658.83333333333337</v>
      </c>
      <c r="K6" s="4" t="s">
        <v>2</v>
      </c>
      <c r="L6" s="4" t="s">
        <v>2</v>
      </c>
      <c r="M6" s="3">
        <v>2724.8333333333335</v>
      </c>
      <c r="N6" s="3">
        <v>4687.833333333333</v>
      </c>
      <c r="O6" s="3">
        <v>740.16666666666663</v>
      </c>
      <c r="P6" s="3">
        <v>1344</v>
      </c>
      <c r="Q6" s="3">
        <v>1938.8333333333333</v>
      </c>
      <c r="R6" s="3">
        <v>2773.5</v>
      </c>
      <c r="S6" s="4" t="s">
        <v>2</v>
      </c>
      <c r="T6" s="4" t="s">
        <v>2</v>
      </c>
      <c r="U6" s="4" t="s">
        <v>2</v>
      </c>
      <c r="V6" s="4" t="s">
        <v>2</v>
      </c>
      <c r="W6" s="4" t="s">
        <v>2</v>
      </c>
      <c r="X6" s="4" t="s">
        <v>2</v>
      </c>
      <c r="Y6" s="4" t="s">
        <v>2</v>
      </c>
      <c r="Z6" s="4" t="s">
        <v>2</v>
      </c>
      <c r="AA6" s="3">
        <v>2548.8333333333335</v>
      </c>
      <c r="AB6" s="3">
        <v>523.30000000000007</v>
      </c>
      <c r="AC6" s="3">
        <v>1241.3333333333333</v>
      </c>
      <c r="AD6" s="4" t="s">
        <v>2</v>
      </c>
      <c r="AE6" s="3">
        <v>1998.5</v>
      </c>
      <c r="AF6" s="4" t="s">
        <v>2</v>
      </c>
      <c r="AG6" s="4" t="s">
        <v>2</v>
      </c>
      <c r="AH6" s="4" t="s">
        <v>2</v>
      </c>
      <c r="AI6" s="4" t="s">
        <v>2</v>
      </c>
      <c r="AJ6" s="4" t="s">
        <v>2</v>
      </c>
      <c r="AK6" s="3">
        <v>196.68333333333331</v>
      </c>
    </row>
    <row r="7" spans="1:37" ht="15.75" thickBot="1" x14ac:dyDescent="0.3">
      <c r="A7" s="3" t="s">
        <v>5</v>
      </c>
      <c r="B7" s="3" t="s">
        <v>0</v>
      </c>
      <c r="C7" s="3">
        <v>4172</v>
      </c>
      <c r="D7" s="3">
        <v>2089.1666666666665</v>
      </c>
      <c r="E7" s="3">
        <v>892</v>
      </c>
      <c r="F7" s="4" t="s">
        <v>2</v>
      </c>
      <c r="G7" s="3">
        <v>11723.333333333334</v>
      </c>
      <c r="H7" s="3">
        <v>11580</v>
      </c>
      <c r="I7" s="3">
        <v>812.83333333333337</v>
      </c>
      <c r="J7" s="3">
        <v>5541.666666666667</v>
      </c>
      <c r="K7" s="3">
        <v>2787.1666666666665</v>
      </c>
      <c r="L7" s="4" t="s">
        <v>2</v>
      </c>
      <c r="M7" s="3">
        <v>3384.6666666666665</v>
      </c>
      <c r="N7" s="3">
        <v>6625</v>
      </c>
      <c r="O7" s="3">
        <v>989</v>
      </c>
      <c r="P7" s="3">
        <v>1501.3333333333333</v>
      </c>
      <c r="Q7" s="3">
        <v>2864.1666666666665</v>
      </c>
      <c r="R7" s="3">
        <v>3076.5</v>
      </c>
      <c r="S7" s="4" t="s">
        <v>2</v>
      </c>
      <c r="T7" s="4" t="s">
        <v>2</v>
      </c>
      <c r="U7" s="4" t="s">
        <v>2</v>
      </c>
      <c r="V7" s="4" t="s">
        <v>2</v>
      </c>
      <c r="W7" s="4" t="s">
        <v>2</v>
      </c>
      <c r="X7" s="4" t="s">
        <v>2</v>
      </c>
      <c r="Y7" s="4" t="s">
        <v>2</v>
      </c>
      <c r="Z7" s="4" t="s">
        <v>2</v>
      </c>
      <c r="AA7" s="3">
        <v>2983.1666666666665</v>
      </c>
      <c r="AB7" s="3">
        <v>634.5</v>
      </c>
      <c r="AC7" s="3">
        <v>1563.8333333333333</v>
      </c>
      <c r="AD7" s="4" t="s">
        <v>2</v>
      </c>
      <c r="AE7" s="3">
        <v>1905.6666666666667</v>
      </c>
      <c r="AF7" s="4" t="s">
        <v>2</v>
      </c>
      <c r="AG7" s="4" t="s">
        <v>2</v>
      </c>
      <c r="AH7" s="4" t="s">
        <v>2</v>
      </c>
      <c r="AI7" s="3">
        <v>173.18333333333331</v>
      </c>
      <c r="AJ7" s="3">
        <v>2358.1666666666665</v>
      </c>
      <c r="AK7" s="4" t="s">
        <v>2</v>
      </c>
    </row>
    <row r="8" spans="1:37" ht="15.75" thickBot="1" x14ac:dyDescent="0.3">
      <c r="A8" s="3" t="s">
        <v>6</v>
      </c>
      <c r="B8" s="3" t="s">
        <v>0</v>
      </c>
      <c r="C8" s="3">
        <v>1518.8333333333333</v>
      </c>
      <c r="D8" s="3">
        <v>1149.5</v>
      </c>
      <c r="E8" s="3">
        <v>478.06666666666666</v>
      </c>
      <c r="F8" s="4" t="s">
        <v>2</v>
      </c>
      <c r="G8" s="3">
        <v>5305.333333333333</v>
      </c>
      <c r="H8" s="3">
        <v>4568.5</v>
      </c>
      <c r="I8" s="3">
        <v>315.31666666666666</v>
      </c>
      <c r="J8" s="3">
        <v>2420.1666666666665</v>
      </c>
      <c r="K8" s="3">
        <v>648.35</v>
      </c>
      <c r="L8" s="4" t="s">
        <v>2</v>
      </c>
      <c r="M8" s="3">
        <v>1739.1666666666667</v>
      </c>
      <c r="N8" s="3">
        <v>3116.8333333333335</v>
      </c>
      <c r="O8" s="3">
        <v>626.16666666666663</v>
      </c>
      <c r="P8" s="3">
        <v>935.66666666666663</v>
      </c>
      <c r="Q8" s="3">
        <v>1565.1666666666667</v>
      </c>
      <c r="R8" s="3">
        <v>1894.1666666666667</v>
      </c>
      <c r="S8" s="4" t="s">
        <v>2</v>
      </c>
      <c r="T8" s="4" t="s">
        <v>2</v>
      </c>
      <c r="U8" s="4" t="s">
        <v>2</v>
      </c>
      <c r="V8" s="3">
        <v>437.05</v>
      </c>
      <c r="W8" s="4" t="s">
        <v>2</v>
      </c>
      <c r="X8" s="4" t="s">
        <v>2</v>
      </c>
      <c r="Y8" s="4" t="s">
        <v>2</v>
      </c>
      <c r="Z8" s="4" t="s">
        <v>2</v>
      </c>
      <c r="AA8" s="3">
        <v>4752</v>
      </c>
      <c r="AB8" s="3">
        <v>1217.5</v>
      </c>
      <c r="AC8" s="3">
        <v>2223.3333333333335</v>
      </c>
      <c r="AD8" s="4" t="s">
        <v>2</v>
      </c>
      <c r="AE8" s="3">
        <v>2967.5</v>
      </c>
      <c r="AF8" s="4" t="s">
        <v>2</v>
      </c>
      <c r="AG8" s="4" t="s">
        <v>2</v>
      </c>
      <c r="AH8" s="4" t="s">
        <v>2</v>
      </c>
      <c r="AI8" s="4" t="s">
        <v>2</v>
      </c>
      <c r="AJ8" s="3">
        <v>934.66666666666663</v>
      </c>
      <c r="AK8" s="3">
        <v>248.65</v>
      </c>
    </row>
    <row r="9" spans="1:37" ht="15.75" thickBot="1" x14ac:dyDescent="0.3">
      <c r="A9" s="3" t="s">
        <v>7</v>
      </c>
      <c r="B9" s="3" t="s">
        <v>0</v>
      </c>
      <c r="C9" s="3">
        <v>1990.5</v>
      </c>
      <c r="D9" s="3">
        <v>1455.6666666666667</v>
      </c>
      <c r="E9" s="3">
        <v>618.83333333333337</v>
      </c>
      <c r="F9" s="4" t="s">
        <v>2</v>
      </c>
      <c r="G9" s="3">
        <v>6696.666666666667</v>
      </c>
      <c r="H9" s="3">
        <v>6236.666666666667</v>
      </c>
      <c r="I9" s="3">
        <v>515.36666666666667</v>
      </c>
      <c r="J9" s="3">
        <v>2987.1666666666665</v>
      </c>
      <c r="K9" s="3">
        <v>1517.1666666666667</v>
      </c>
      <c r="L9" s="4" t="s">
        <v>2</v>
      </c>
      <c r="M9" s="3">
        <v>4732.666666666667</v>
      </c>
      <c r="N9" s="3">
        <v>8480</v>
      </c>
      <c r="O9" s="3">
        <v>1100.6666666666667</v>
      </c>
      <c r="P9" s="3">
        <v>1754.6666666666667</v>
      </c>
      <c r="Q9" s="3">
        <v>4840.333333333333</v>
      </c>
      <c r="R9" s="3">
        <v>5101.666666666667</v>
      </c>
      <c r="S9" s="4" t="s">
        <v>2</v>
      </c>
      <c r="T9" s="4" t="s">
        <v>2</v>
      </c>
      <c r="U9" s="4" t="s">
        <v>2</v>
      </c>
      <c r="V9" s="4" t="s">
        <v>2</v>
      </c>
      <c r="W9" s="4" t="s">
        <v>2</v>
      </c>
      <c r="X9" s="4" t="s">
        <v>2</v>
      </c>
      <c r="Y9" s="4" t="s">
        <v>2</v>
      </c>
      <c r="Z9" s="4" t="s">
        <v>2</v>
      </c>
      <c r="AA9" s="3">
        <v>3625.1666666666665</v>
      </c>
      <c r="AB9" s="3">
        <v>875.83333333333337</v>
      </c>
      <c r="AC9" s="3">
        <v>1915.6666666666667</v>
      </c>
      <c r="AD9" s="3">
        <v>233.36666666666665</v>
      </c>
      <c r="AE9" s="3">
        <v>2990.6666666666665</v>
      </c>
      <c r="AF9" s="4" t="s">
        <v>2</v>
      </c>
      <c r="AG9" s="4" t="s">
        <v>2</v>
      </c>
      <c r="AH9" s="4" t="s">
        <v>2</v>
      </c>
      <c r="AI9" s="3">
        <v>540.44999999999993</v>
      </c>
      <c r="AJ9" s="3">
        <v>1113</v>
      </c>
      <c r="AK9" s="3">
        <v>1093.1666666666667</v>
      </c>
    </row>
    <row r="10" spans="1:37" ht="15.75" thickBot="1" x14ac:dyDescent="0.3">
      <c r="A10" s="3" t="s">
        <v>8</v>
      </c>
      <c r="B10" s="3" t="s">
        <v>0</v>
      </c>
      <c r="C10" s="3">
        <v>4266.333333333333</v>
      </c>
      <c r="D10" s="3">
        <v>2461.8333333333335</v>
      </c>
      <c r="E10" s="3">
        <v>887</v>
      </c>
      <c r="F10" s="4" t="s">
        <v>2</v>
      </c>
      <c r="G10" s="3">
        <v>14221.666666666666</v>
      </c>
      <c r="H10" s="3">
        <v>15090</v>
      </c>
      <c r="I10" s="3">
        <v>933.16666666666663</v>
      </c>
      <c r="J10" s="3">
        <v>6456.666666666667</v>
      </c>
      <c r="K10" s="3">
        <v>4077.1666666666665</v>
      </c>
      <c r="L10" s="4" t="s">
        <v>2</v>
      </c>
      <c r="M10" s="3">
        <v>2095.1666666666665</v>
      </c>
      <c r="N10" s="3">
        <v>3488.6666666666665</v>
      </c>
      <c r="O10" s="3">
        <v>699</v>
      </c>
      <c r="P10" s="3">
        <v>1042.8333333333333</v>
      </c>
      <c r="Q10" s="3">
        <v>2005.1666666666667</v>
      </c>
      <c r="R10" s="3">
        <v>1890.3333333333333</v>
      </c>
      <c r="S10" s="4" t="s">
        <v>2</v>
      </c>
      <c r="T10" s="3">
        <v>4901.5</v>
      </c>
      <c r="U10" s="4" t="s">
        <v>2</v>
      </c>
      <c r="V10" s="3">
        <v>6038.333333333333</v>
      </c>
      <c r="W10" s="3">
        <v>1077.8333333333333</v>
      </c>
      <c r="X10" s="3">
        <v>673.5</v>
      </c>
      <c r="Y10" s="3">
        <v>940.16666666666663</v>
      </c>
      <c r="Z10" s="3">
        <v>921.5</v>
      </c>
      <c r="AA10" s="3">
        <v>2856.8333333333335</v>
      </c>
      <c r="AB10" s="3">
        <v>589.5</v>
      </c>
      <c r="AC10" s="3">
        <v>1379.1666666666667</v>
      </c>
      <c r="AD10" s="4" t="s">
        <v>2</v>
      </c>
      <c r="AE10" s="3">
        <v>2163.3333333333335</v>
      </c>
      <c r="AF10" s="4" t="s">
        <v>2</v>
      </c>
      <c r="AG10" s="4" t="s">
        <v>2</v>
      </c>
      <c r="AH10" s="4" t="s">
        <v>2</v>
      </c>
      <c r="AI10" s="3">
        <v>195.83333333333334</v>
      </c>
      <c r="AJ10" s="3">
        <v>935.83333333333337</v>
      </c>
      <c r="AK10" s="3">
        <v>355.01666666666665</v>
      </c>
    </row>
    <row r="11" spans="1:37" ht="15.75" thickBot="1" x14ac:dyDescent="0.3">
      <c r="A11" s="3" t="s">
        <v>9</v>
      </c>
      <c r="B11" s="3" t="s">
        <v>0</v>
      </c>
      <c r="C11" s="4" t="s">
        <v>2</v>
      </c>
      <c r="D11" s="4" t="s">
        <v>2</v>
      </c>
      <c r="E11" s="4" t="s">
        <v>2</v>
      </c>
      <c r="F11" s="4" t="s">
        <v>2</v>
      </c>
      <c r="G11" s="3">
        <v>2776.8333333333335</v>
      </c>
      <c r="H11" s="3">
        <v>1282.5</v>
      </c>
      <c r="I11" s="4" t="s">
        <v>2</v>
      </c>
      <c r="J11" s="3">
        <v>685.16666666666663</v>
      </c>
      <c r="K11" s="4" t="s">
        <v>2</v>
      </c>
      <c r="L11" s="4" t="s">
        <v>2</v>
      </c>
      <c r="M11" s="3">
        <v>3094.1666666666665</v>
      </c>
      <c r="N11" s="3">
        <v>5491.666666666667</v>
      </c>
      <c r="O11" s="3">
        <v>1088.1666666666667</v>
      </c>
      <c r="P11" s="3">
        <v>818.33333333333337</v>
      </c>
      <c r="Q11" s="3">
        <v>2722</v>
      </c>
      <c r="R11" s="3">
        <v>3009.5</v>
      </c>
      <c r="S11" s="4" t="s">
        <v>2</v>
      </c>
      <c r="T11" s="3">
        <v>9456.6666666666661</v>
      </c>
      <c r="U11" s="4" t="s">
        <v>2</v>
      </c>
      <c r="V11" s="3">
        <v>13360</v>
      </c>
      <c r="W11" s="3">
        <v>2540.8333333333335</v>
      </c>
      <c r="X11" s="3">
        <v>1238.1666666666667</v>
      </c>
      <c r="Y11" s="3">
        <v>1255.6000000000001</v>
      </c>
      <c r="Z11" s="3">
        <v>2078.8333333333335</v>
      </c>
      <c r="AA11" s="3">
        <v>2750</v>
      </c>
      <c r="AB11" s="4" t="s">
        <v>2</v>
      </c>
      <c r="AC11" s="3">
        <v>1355.1666666666667</v>
      </c>
      <c r="AD11" s="4" t="s">
        <v>2</v>
      </c>
      <c r="AE11" s="3">
        <v>2214.8333333333335</v>
      </c>
      <c r="AF11" s="4" t="s">
        <v>2</v>
      </c>
      <c r="AG11" s="4" t="s">
        <v>2</v>
      </c>
      <c r="AH11" s="4" t="s">
        <v>2</v>
      </c>
      <c r="AI11" s="3">
        <v>214.73333333333332</v>
      </c>
      <c r="AJ11" s="4" t="s">
        <v>2</v>
      </c>
      <c r="AK11" s="3">
        <v>495.83333333333331</v>
      </c>
    </row>
    <row r="12" spans="1:37" ht="15.75" thickBot="1" x14ac:dyDescent="0.3">
      <c r="A12" s="3" t="s">
        <v>10</v>
      </c>
      <c r="B12" s="3" t="s">
        <v>0</v>
      </c>
      <c r="C12" s="3">
        <v>1035.3333333333333</v>
      </c>
      <c r="D12" s="3">
        <v>749</v>
      </c>
      <c r="E12" s="3">
        <v>231.44633333333334</v>
      </c>
      <c r="F12" s="4" t="s">
        <v>2</v>
      </c>
      <c r="G12" s="3">
        <v>4078.3333333333335</v>
      </c>
      <c r="H12" s="4" t="s">
        <v>2</v>
      </c>
      <c r="I12" s="3">
        <v>299.28333333333336</v>
      </c>
      <c r="J12" s="3">
        <v>1520</v>
      </c>
      <c r="K12" s="3">
        <v>882.66666666666663</v>
      </c>
      <c r="L12" s="4" t="s">
        <v>2</v>
      </c>
      <c r="M12" s="3">
        <v>1902.6666666666667</v>
      </c>
      <c r="N12" s="3">
        <v>3061</v>
      </c>
      <c r="O12" s="3">
        <v>635.5</v>
      </c>
      <c r="P12" s="3">
        <v>861.33333333333337</v>
      </c>
      <c r="Q12" s="3">
        <v>1291</v>
      </c>
      <c r="R12" s="3">
        <v>2588.1666666666665</v>
      </c>
      <c r="S12" s="4" t="s">
        <v>2</v>
      </c>
      <c r="T12" s="3">
        <v>4989.333333333333</v>
      </c>
      <c r="U12" s="4" t="s">
        <v>2</v>
      </c>
      <c r="V12" s="3">
        <v>5998.333333333333</v>
      </c>
      <c r="W12" s="3">
        <v>1434.6666666666667</v>
      </c>
      <c r="X12" s="3">
        <v>786.16666666666663</v>
      </c>
      <c r="Y12" s="3">
        <v>1107</v>
      </c>
      <c r="Z12" s="3">
        <v>923</v>
      </c>
      <c r="AA12" s="3">
        <v>3526.6666666666665</v>
      </c>
      <c r="AB12" s="3">
        <v>577.66666666666663</v>
      </c>
      <c r="AC12" s="3">
        <v>1370.6666666666667</v>
      </c>
      <c r="AD12" s="3">
        <v>102.97666666666667</v>
      </c>
      <c r="AE12" s="3">
        <v>2099</v>
      </c>
      <c r="AF12" s="4" t="s">
        <v>2</v>
      </c>
      <c r="AG12" s="4" t="s">
        <v>2</v>
      </c>
      <c r="AH12" s="4" t="s">
        <v>2</v>
      </c>
      <c r="AI12" s="3">
        <v>485.5</v>
      </c>
      <c r="AJ12" s="3">
        <v>1104.3333333333333</v>
      </c>
      <c r="AK12" s="3">
        <v>888.83333333333337</v>
      </c>
    </row>
    <row r="13" spans="1:37" ht="15.75" thickBot="1" x14ac:dyDescent="0.3">
      <c r="A13" s="3" t="s">
        <v>11</v>
      </c>
      <c r="B13" s="3" t="s">
        <v>0</v>
      </c>
      <c r="C13" s="3">
        <v>886.83333333333337</v>
      </c>
      <c r="D13" s="3">
        <v>695</v>
      </c>
      <c r="E13" s="3">
        <v>361.5333333333333</v>
      </c>
      <c r="F13" s="4" t="s">
        <v>2</v>
      </c>
      <c r="G13" s="3">
        <v>3308.8333333333335</v>
      </c>
      <c r="H13" s="3">
        <v>2273.5</v>
      </c>
      <c r="I13" s="4" t="s">
        <v>2</v>
      </c>
      <c r="J13" s="3">
        <v>1108.6666666666667</v>
      </c>
      <c r="K13" s="4" t="s">
        <v>2</v>
      </c>
      <c r="L13" s="4" t="s">
        <v>2</v>
      </c>
      <c r="M13" s="3">
        <v>4344</v>
      </c>
      <c r="N13" s="3">
        <v>7115</v>
      </c>
      <c r="O13" s="3">
        <v>1032</v>
      </c>
      <c r="P13" s="3">
        <v>1417.8333333333333</v>
      </c>
      <c r="Q13" s="3">
        <v>3985.8333333333335</v>
      </c>
      <c r="R13" s="3">
        <v>4746.333333333333</v>
      </c>
      <c r="S13" s="4" t="s">
        <v>2</v>
      </c>
      <c r="T13" s="4" t="s">
        <v>2</v>
      </c>
      <c r="U13" s="4" t="s">
        <v>2</v>
      </c>
      <c r="V13" s="4" t="s">
        <v>2</v>
      </c>
      <c r="W13" s="4" t="s">
        <v>2</v>
      </c>
      <c r="X13" s="4" t="s">
        <v>2</v>
      </c>
      <c r="Y13" s="4" t="s">
        <v>2</v>
      </c>
      <c r="Z13" s="3">
        <v>931.33333333333337</v>
      </c>
      <c r="AA13" s="3">
        <v>3721.8333333333335</v>
      </c>
      <c r="AB13" s="3">
        <v>910</v>
      </c>
      <c r="AC13" s="3">
        <v>2206.6666666666665</v>
      </c>
      <c r="AD13" s="3">
        <v>378.18333333333334</v>
      </c>
      <c r="AE13" s="3">
        <v>3451.8333333333335</v>
      </c>
      <c r="AF13" s="4" t="s">
        <v>2</v>
      </c>
      <c r="AG13" s="4" t="s">
        <v>2</v>
      </c>
      <c r="AH13" s="4" t="s">
        <v>2</v>
      </c>
      <c r="AI13" s="3">
        <v>483.08333333333331</v>
      </c>
      <c r="AJ13" s="4" t="s">
        <v>2</v>
      </c>
      <c r="AK13" s="3">
        <v>829.83333333333337</v>
      </c>
    </row>
    <row r="14" spans="1:37" ht="15.75" thickBot="1" x14ac:dyDescent="0.3">
      <c r="A14" s="3" t="s">
        <v>13</v>
      </c>
      <c r="B14" s="3" t="s">
        <v>12</v>
      </c>
      <c r="C14" s="3">
        <v>1855.7823396577253</v>
      </c>
      <c r="D14" s="3">
        <v>1407.7388931586847</v>
      </c>
      <c r="E14" s="3">
        <v>574.44662466436864</v>
      </c>
      <c r="F14" s="4" t="s">
        <v>2</v>
      </c>
      <c r="G14" s="3">
        <v>10628.016000473826</v>
      </c>
      <c r="H14" s="3">
        <v>6196.546541621813</v>
      </c>
      <c r="I14" s="3">
        <v>503.28811797441449</v>
      </c>
      <c r="J14" s="3">
        <v>4587.1437680645131</v>
      </c>
      <c r="K14" s="3">
        <v>2864.9937114573531</v>
      </c>
      <c r="L14" s="4" t="s">
        <v>2</v>
      </c>
      <c r="M14" s="3">
        <v>2728.0034946773599</v>
      </c>
      <c r="N14" s="3">
        <v>4860.2738330251987</v>
      </c>
      <c r="O14" s="4" t="s">
        <v>2</v>
      </c>
      <c r="P14" s="3">
        <v>824.12225199769512</v>
      </c>
      <c r="Q14" s="4" t="s">
        <v>2</v>
      </c>
      <c r="R14" s="3">
        <v>4841.7295106709071</v>
      </c>
      <c r="S14" s="4" t="s">
        <v>2</v>
      </c>
      <c r="T14" s="4" t="s">
        <v>2</v>
      </c>
      <c r="U14" s="4" t="s">
        <v>2</v>
      </c>
      <c r="V14" s="4" t="s">
        <v>2</v>
      </c>
      <c r="W14" s="4" t="s">
        <v>2</v>
      </c>
      <c r="X14" s="4" t="s">
        <v>2</v>
      </c>
      <c r="Y14" s="4" t="s">
        <v>2</v>
      </c>
      <c r="Z14" s="4" t="s">
        <v>2</v>
      </c>
      <c r="AA14" s="3">
        <v>3057.3163982169922</v>
      </c>
      <c r="AB14" s="4" t="s">
        <v>2</v>
      </c>
      <c r="AC14" s="3">
        <v>1391.2248754749046</v>
      </c>
      <c r="AD14" s="4" t="s">
        <v>2</v>
      </c>
      <c r="AE14" s="3">
        <v>1827.7475405297591</v>
      </c>
      <c r="AF14" s="4" t="s">
        <v>2</v>
      </c>
      <c r="AG14" s="4" t="s">
        <v>2</v>
      </c>
      <c r="AH14" s="4" t="s">
        <v>2</v>
      </c>
      <c r="AI14" s="3">
        <v>633.81093682235166</v>
      </c>
      <c r="AJ14" s="3">
        <v>2905.2820727727958</v>
      </c>
      <c r="AK14" s="3">
        <v>4085.4565386051595</v>
      </c>
    </row>
    <row r="15" spans="1:37" ht="15.75" thickBot="1" x14ac:dyDescent="0.3">
      <c r="A15" s="3" t="s">
        <v>14</v>
      </c>
      <c r="B15" s="3" t="s">
        <v>12</v>
      </c>
      <c r="C15" s="3">
        <v>1652.7014225163523</v>
      </c>
      <c r="D15" s="3">
        <v>1230.7868284405313</v>
      </c>
      <c r="E15" s="3">
        <v>345.44316880444165</v>
      </c>
      <c r="F15" s="4" t="s">
        <v>2</v>
      </c>
      <c r="G15" s="3">
        <v>12287.317163664417</v>
      </c>
      <c r="H15" s="3">
        <v>4906.9622169518188</v>
      </c>
      <c r="I15" s="3">
        <v>487.81540955555005</v>
      </c>
      <c r="J15" s="3">
        <v>4315.4181256272559</v>
      </c>
      <c r="K15" s="3">
        <v>3423.4255065779657</v>
      </c>
      <c r="L15" s="4" t="s">
        <v>2</v>
      </c>
      <c r="M15" s="3">
        <v>5090.7132689796199</v>
      </c>
      <c r="N15" s="3">
        <v>10180.11336958705</v>
      </c>
      <c r="O15" s="4" t="s">
        <v>2</v>
      </c>
      <c r="P15" s="3">
        <v>1258.9842276120573</v>
      </c>
      <c r="Q15" s="4" t="s">
        <v>2</v>
      </c>
      <c r="R15" s="3">
        <v>8199.7876345932673</v>
      </c>
      <c r="S15" s="4" t="s">
        <v>2</v>
      </c>
      <c r="T15" s="4" t="s">
        <v>2</v>
      </c>
      <c r="U15" s="4" t="s">
        <v>2</v>
      </c>
      <c r="V15" s="4" t="s">
        <v>2</v>
      </c>
      <c r="W15" s="4" t="s">
        <v>2</v>
      </c>
      <c r="X15" s="4" t="s">
        <v>2</v>
      </c>
      <c r="Y15" s="4" t="s">
        <v>2</v>
      </c>
      <c r="Z15" s="4" t="s">
        <v>2</v>
      </c>
      <c r="AA15" s="3">
        <v>3719.5215277153693</v>
      </c>
      <c r="AB15" s="4" t="s">
        <v>2</v>
      </c>
      <c r="AC15" s="3">
        <v>2381.6465391699944</v>
      </c>
      <c r="AD15" s="4" t="s">
        <v>2</v>
      </c>
      <c r="AE15" s="3">
        <v>2083.2072183334226</v>
      </c>
      <c r="AF15" s="4" t="s">
        <v>2</v>
      </c>
      <c r="AG15" s="4" t="s">
        <v>2</v>
      </c>
      <c r="AH15" s="4" t="s">
        <v>2</v>
      </c>
      <c r="AI15" s="4" t="s">
        <v>2</v>
      </c>
      <c r="AJ15" s="3">
        <v>2034.1794764324486</v>
      </c>
      <c r="AK15" s="3">
        <v>2792.49812560281</v>
      </c>
    </row>
    <row r="16" spans="1:37" ht="15.75" thickBot="1" x14ac:dyDescent="0.3">
      <c r="A16" s="3" t="s">
        <v>15</v>
      </c>
      <c r="B16" s="3" t="s">
        <v>12</v>
      </c>
      <c r="C16" s="3">
        <v>549.20901332077221</v>
      </c>
      <c r="D16" s="3">
        <v>519.65654080293314</v>
      </c>
      <c r="E16" s="4" t="s">
        <v>2</v>
      </c>
      <c r="F16" s="4" t="s">
        <v>2</v>
      </c>
      <c r="G16" s="3">
        <v>3449.5821251363536</v>
      </c>
      <c r="H16" s="3">
        <v>1594.4475982451047</v>
      </c>
      <c r="I16" s="3">
        <v>179.94627033042636</v>
      </c>
      <c r="J16" s="3">
        <v>1543.6472452821461</v>
      </c>
      <c r="K16" s="4" t="s">
        <v>2</v>
      </c>
      <c r="L16" s="4" t="s">
        <v>2</v>
      </c>
      <c r="M16" s="3">
        <v>2292.9366905090496</v>
      </c>
      <c r="N16" s="3">
        <v>3064.5509474555347</v>
      </c>
      <c r="O16" s="4" t="s">
        <v>2</v>
      </c>
      <c r="P16" s="3">
        <v>556.81015051943962</v>
      </c>
      <c r="Q16" s="3">
        <v>886.1310146377823</v>
      </c>
      <c r="R16" s="3">
        <v>2692.346626330962</v>
      </c>
      <c r="S16" s="4" t="s">
        <v>2</v>
      </c>
      <c r="T16" s="4" t="s">
        <v>2</v>
      </c>
      <c r="U16" s="4" t="s">
        <v>2</v>
      </c>
      <c r="V16" s="4" t="s">
        <v>2</v>
      </c>
      <c r="W16" s="4" t="s">
        <v>2</v>
      </c>
      <c r="X16" s="4" t="s">
        <v>2</v>
      </c>
      <c r="Y16" s="4" t="s">
        <v>2</v>
      </c>
      <c r="Z16" s="4" t="s">
        <v>2</v>
      </c>
      <c r="AA16" s="3">
        <v>1823.9424168871217</v>
      </c>
      <c r="AB16" s="4" t="s">
        <v>2</v>
      </c>
      <c r="AC16" s="3">
        <v>1068.0051117359574</v>
      </c>
      <c r="AD16" s="4" t="s">
        <v>2</v>
      </c>
      <c r="AE16" s="3">
        <v>1265.7324085730613</v>
      </c>
      <c r="AF16" s="4" t="s">
        <v>2</v>
      </c>
      <c r="AG16" s="4" t="s">
        <v>2</v>
      </c>
      <c r="AH16" s="4" t="s">
        <v>2</v>
      </c>
      <c r="AI16" s="4" t="s">
        <v>2</v>
      </c>
      <c r="AJ16" s="4" t="s">
        <v>2</v>
      </c>
      <c r="AK16" s="4" t="s">
        <v>2</v>
      </c>
    </row>
    <row r="17" spans="1:37" ht="15.75" thickBot="1" x14ac:dyDescent="0.3">
      <c r="A17" s="3" t="s">
        <v>16</v>
      </c>
      <c r="B17" s="3" t="s">
        <v>12</v>
      </c>
      <c r="C17" s="3">
        <v>894.86215538847114</v>
      </c>
      <c r="D17" s="3">
        <v>1110.0250626566417</v>
      </c>
      <c r="E17" s="4" t="s">
        <v>2</v>
      </c>
      <c r="F17" s="4" t="s">
        <v>2</v>
      </c>
      <c r="G17" s="3">
        <v>8605.2631578947367</v>
      </c>
      <c r="H17" s="3">
        <v>3234.3358395989976</v>
      </c>
      <c r="I17" s="3">
        <v>560.52631578947364</v>
      </c>
      <c r="J17" s="3">
        <v>3305.7644110275692</v>
      </c>
      <c r="K17" s="3">
        <v>2259.3984962406016</v>
      </c>
      <c r="L17" s="4" t="s">
        <v>2</v>
      </c>
      <c r="M17" s="3">
        <v>3823.3082706766918</v>
      </c>
      <c r="N17" s="3">
        <v>4704.2606516290725</v>
      </c>
      <c r="O17" s="4" t="s">
        <v>2</v>
      </c>
      <c r="P17" s="3">
        <v>636.59147869674177</v>
      </c>
      <c r="Q17" s="4" t="s">
        <v>2</v>
      </c>
      <c r="R17" s="3">
        <v>3656.6416040100253</v>
      </c>
      <c r="S17" s="4" t="s">
        <v>2</v>
      </c>
      <c r="T17" s="4" t="s">
        <v>2</v>
      </c>
      <c r="U17" s="4" t="s">
        <v>2</v>
      </c>
      <c r="V17" s="4" t="s">
        <v>2</v>
      </c>
      <c r="W17" s="4" t="s">
        <v>2</v>
      </c>
      <c r="X17" s="4" t="s">
        <v>2</v>
      </c>
      <c r="Y17" s="4" t="s">
        <v>2</v>
      </c>
      <c r="Z17" s="4" t="s">
        <v>2</v>
      </c>
      <c r="AA17" s="3">
        <v>2111.5288220551379</v>
      </c>
      <c r="AB17" s="4" t="s">
        <v>2</v>
      </c>
      <c r="AC17" s="3">
        <v>1506.265664160401</v>
      </c>
      <c r="AD17" s="4" t="s">
        <v>2</v>
      </c>
      <c r="AE17" s="3">
        <v>1671.6791979949874</v>
      </c>
      <c r="AF17" s="4" t="s">
        <v>2</v>
      </c>
      <c r="AG17" s="4" t="s">
        <v>2</v>
      </c>
      <c r="AH17" s="4" t="s">
        <v>2</v>
      </c>
      <c r="AI17" s="4" t="s">
        <v>2</v>
      </c>
      <c r="AJ17" s="4" t="s">
        <v>2</v>
      </c>
      <c r="AK17" s="4" t="s">
        <v>2</v>
      </c>
    </row>
    <row r="18" spans="1:37" ht="15.75" thickBot="1" x14ac:dyDescent="0.3">
      <c r="A18" s="3" t="s">
        <v>17</v>
      </c>
      <c r="B18" s="3" t="s">
        <v>12</v>
      </c>
      <c r="C18" s="3">
        <v>412.54556040844653</v>
      </c>
      <c r="D18" s="3">
        <v>472.00815759126334</v>
      </c>
      <c r="E18" s="4" t="s">
        <v>2</v>
      </c>
      <c r="F18" s="4" t="s">
        <v>2</v>
      </c>
      <c r="G18" s="3">
        <v>2760.7498402905949</v>
      </c>
      <c r="H18" s="3">
        <v>1536.1652868896756</v>
      </c>
      <c r="I18" s="4" t="s">
        <v>2</v>
      </c>
      <c r="J18" s="3">
        <v>1116.0722412380283</v>
      </c>
      <c r="K18" s="4" t="s">
        <v>2</v>
      </c>
      <c r="L18" s="4" t="s">
        <v>2</v>
      </c>
      <c r="M18" s="3">
        <v>3962.1832684662018</v>
      </c>
      <c r="N18" s="3">
        <v>6524.6498150196203</v>
      </c>
      <c r="O18" s="4" t="s">
        <v>2</v>
      </c>
      <c r="P18" s="3">
        <v>1109.6914837135075</v>
      </c>
      <c r="Q18" s="3">
        <v>2190.2148400204542</v>
      </c>
      <c r="R18" s="3">
        <v>5647.340224120293</v>
      </c>
      <c r="S18" s="4" t="s">
        <v>2</v>
      </c>
      <c r="T18" s="4" t="s">
        <v>2</v>
      </c>
      <c r="U18" s="4" t="s">
        <v>2</v>
      </c>
      <c r="V18" s="4" t="s">
        <v>2</v>
      </c>
      <c r="W18" s="4" t="s">
        <v>2</v>
      </c>
      <c r="X18" s="4" t="s">
        <v>2</v>
      </c>
      <c r="Y18" s="4" t="s">
        <v>2</v>
      </c>
      <c r="Z18" s="4" t="s">
        <v>2</v>
      </c>
      <c r="AA18" s="3">
        <v>2540.5106141497145</v>
      </c>
      <c r="AB18" s="4" t="s">
        <v>2</v>
      </c>
      <c r="AC18" s="3">
        <v>1070.6063206235424</v>
      </c>
      <c r="AD18" s="4" t="s">
        <v>2</v>
      </c>
      <c r="AE18" s="3">
        <v>1461.5820005428452</v>
      </c>
      <c r="AF18" s="4" t="s">
        <v>2</v>
      </c>
      <c r="AG18" s="4" t="s">
        <v>2</v>
      </c>
      <c r="AH18" s="4" t="s">
        <v>2</v>
      </c>
      <c r="AI18" s="4" t="s">
        <v>2</v>
      </c>
      <c r="AJ18" s="4" t="s">
        <v>2</v>
      </c>
      <c r="AK18" s="4" t="s">
        <v>2</v>
      </c>
    </row>
    <row r="19" spans="1:37" ht="15.75" thickBot="1" x14ac:dyDescent="0.3">
      <c r="A19" s="3" t="s">
        <v>18</v>
      </c>
      <c r="B19" s="3" t="s">
        <v>12</v>
      </c>
      <c r="C19" s="4" t="s">
        <v>19</v>
      </c>
      <c r="D19" s="3">
        <v>673.57336956521738</v>
      </c>
      <c r="E19" s="4" t="s">
        <v>2</v>
      </c>
      <c r="F19" s="4" t="s">
        <v>2</v>
      </c>
      <c r="G19" s="3">
        <v>4798.460144927536</v>
      </c>
      <c r="H19" s="3">
        <v>1624.7735507246377</v>
      </c>
      <c r="I19" s="4" t="s">
        <v>2</v>
      </c>
      <c r="J19" s="3">
        <v>1867.0742753623188</v>
      </c>
      <c r="K19" s="4" t="s">
        <v>2</v>
      </c>
      <c r="L19" s="4" t="s">
        <v>2</v>
      </c>
      <c r="M19" s="3">
        <v>1786.6847826086957</v>
      </c>
      <c r="N19" s="3">
        <v>2683.4239130434785</v>
      </c>
      <c r="O19" s="4" t="s">
        <v>2</v>
      </c>
      <c r="P19" s="4" t="s">
        <v>2</v>
      </c>
      <c r="Q19" s="4" t="s">
        <v>2</v>
      </c>
      <c r="R19" s="3">
        <v>2326.766304347826</v>
      </c>
      <c r="S19" s="4" t="s">
        <v>2</v>
      </c>
      <c r="T19" s="4" t="s">
        <v>2</v>
      </c>
      <c r="U19" s="4" t="s">
        <v>2</v>
      </c>
      <c r="V19" s="4" t="s">
        <v>2</v>
      </c>
      <c r="W19" s="4" t="s">
        <v>2</v>
      </c>
      <c r="X19" s="4" t="s">
        <v>2</v>
      </c>
      <c r="Y19" s="4" t="s">
        <v>2</v>
      </c>
      <c r="Z19" s="4" t="s">
        <v>2</v>
      </c>
      <c r="AA19" s="3">
        <v>2386.7753623188405</v>
      </c>
      <c r="AB19" s="4" t="s">
        <v>2</v>
      </c>
      <c r="AC19" s="3">
        <v>1786.6847826086957</v>
      </c>
      <c r="AD19" s="4" t="s">
        <v>2</v>
      </c>
      <c r="AE19" s="3">
        <v>2150.1358695652175</v>
      </c>
      <c r="AF19" s="4" t="s">
        <v>2</v>
      </c>
      <c r="AG19" s="4" t="s">
        <v>2</v>
      </c>
      <c r="AH19" s="4" t="s">
        <v>2</v>
      </c>
      <c r="AI19" s="4" t="s">
        <v>2</v>
      </c>
      <c r="AJ19" s="4" t="s">
        <v>2</v>
      </c>
      <c r="AK19" s="4" t="s">
        <v>2</v>
      </c>
    </row>
    <row r="20" spans="1:37" ht="15.75" thickBot="1" x14ac:dyDescent="0.3">
      <c r="A20" s="3" t="s">
        <v>20</v>
      </c>
      <c r="B20" s="3" t="s">
        <v>12</v>
      </c>
      <c r="C20" s="3">
        <v>2639.1202716814819</v>
      </c>
      <c r="D20" s="3">
        <v>2086.803831830834</v>
      </c>
      <c r="E20" s="3">
        <v>703.63366151755872</v>
      </c>
      <c r="F20" s="4" t="s">
        <v>2</v>
      </c>
      <c r="G20" s="3">
        <v>18786.686367420753</v>
      </c>
      <c r="H20" s="3">
        <v>9234.5943669742937</v>
      </c>
      <c r="I20" s="3">
        <v>1082.8101351974253</v>
      </c>
      <c r="J20" s="3">
        <v>5505.4154040164613</v>
      </c>
      <c r="K20" s="3">
        <v>5232.3513015908529</v>
      </c>
      <c r="L20" s="4" t="s">
        <v>2</v>
      </c>
      <c r="M20" s="3">
        <v>5214.1772005765206</v>
      </c>
      <c r="N20" s="3">
        <v>8058.5293182222704</v>
      </c>
      <c r="O20" s="4" t="s">
        <v>2</v>
      </c>
      <c r="P20" s="3">
        <v>899.89914086327133</v>
      </c>
      <c r="Q20" s="4" t="s">
        <v>2</v>
      </c>
      <c r="R20" s="3">
        <v>7631.5420010944035</v>
      </c>
      <c r="S20" s="4" t="s">
        <v>2</v>
      </c>
      <c r="T20" s="4" t="s">
        <v>2</v>
      </c>
      <c r="U20" s="4" t="s">
        <v>2</v>
      </c>
      <c r="V20" s="4" t="s">
        <v>2</v>
      </c>
      <c r="W20" s="4" t="s">
        <v>2</v>
      </c>
      <c r="X20" s="4" t="s">
        <v>2</v>
      </c>
      <c r="Y20" s="4" t="s">
        <v>2</v>
      </c>
      <c r="Z20" s="4" t="s">
        <v>2</v>
      </c>
      <c r="AA20" s="3">
        <v>4266.5515137064267</v>
      </c>
      <c r="AB20" s="4" t="s">
        <v>2</v>
      </c>
      <c r="AC20" s="3">
        <v>2850.05046035755</v>
      </c>
      <c r="AD20" s="4" t="s">
        <v>2</v>
      </c>
      <c r="AE20" s="3">
        <v>2681.7560099133375</v>
      </c>
      <c r="AF20" s="4" t="s">
        <v>2</v>
      </c>
      <c r="AG20" s="4" t="s">
        <v>2</v>
      </c>
      <c r="AH20" s="4" t="s">
        <v>2</v>
      </c>
      <c r="AI20" s="4" t="s">
        <v>2</v>
      </c>
      <c r="AJ20" s="4" t="s">
        <v>2</v>
      </c>
      <c r="AK20" s="4" t="s">
        <v>2</v>
      </c>
    </row>
    <row r="21" spans="1:37" ht="15.75" thickBot="1" x14ac:dyDescent="0.3">
      <c r="A21" s="3" t="s">
        <v>21</v>
      </c>
      <c r="B21" s="3" t="s">
        <v>12</v>
      </c>
      <c r="C21" s="3">
        <v>690.09273543811116</v>
      </c>
      <c r="D21" s="3">
        <v>632.93838652391412</v>
      </c>
      <c r="E21" s="3">
        <v>275.37672875051351</v>
      </c>
      <c r="F21" s="4" t="s">
        <v>2</v>
      </c>
      <c r="G21" s="3">
        <v>5060.428610054998</v>
      </c>
      <c r="H21" s="3">
        <v>2215.7545154376362</v>
      </c>
      <c r="I21" s="3">
        <v>265.88776306528757</v>
      </c>
      <c r="J21" s="3">
        <v>1630.8524782062177</v>
      </c>
      <c r="K21" s="4" t="s">
        <v>2</v>
      </c>
      <c r="L21" s="4" t="s">
        <v>2</v>
      </c>
      <c r="M21" s="3">
        <v>2455.8390605367358</v>
      </c>
      <c r="N21" s="3">
        <v>4340.3664221136796</v>
      </c>
      <c r="O21" s="4" t="s">
        <v>2</v>
      </c>
      <c r="P21" s="3">
        <v>741.31236223339636</v>
      </c>
      <c r="Q21" s="4" t="s">
        <v>2</v>
      </c>
      <c r="R21" s="3">
        <v>4019.7582857996517</v>
      </c>
      <c r="S21" s="4" t="s">
        <v>2</v>
      </c>
      <c r="T21" s="4" t="s">
        <v>2</v>
      </c>
      <c r="U21" s="4" t="s">
        <v>2</v>
      </c>
      <c r="V21" s="4" t="s">
        <v>2</v>
      </c>
      <c r="W21" s="4" t="s">
        <v>2</v>
      </c>
      <c r="X21" s="4" t="s">
        <v>2</v>
      </c>
      <c r="Y21" s="4" t="s">
        <v>2</v>
      </c>
      <c r="Z21" s="4" t="s">
        <v>2</v>
      </c>
      <c r="AA21" s="3">
        <v>2227.9894365253649</v>
      </c>
      <c r="AB21" s="4" t="s">
        <v>2</v>
      </c>
      <c r="AC21" s="3">
        <v>1333.5719257921153</v>
      </c>
      <c r="AD21" s="4" t="s">
        <v>2</v>
      </c>
      <c r="AE21" s="3">
        <v>1484.8571121028654</v>
      </c>
      <c r="AF21" s="4" t="s">
        <v>2</v>
      </c>
      <c r="AG21" s="4" t="s">
        <v>2</v>
      </c>
      <c r="AH21" s="4" t="s">
        <v>2</v>
      </c>
      <c r="AI21" s="4" t="s">
        <v>2</v>
      </c>
      <c r="AJ21" s="4" t="s">
        <v>2</v>
      </c>
      <c r="AK21" s="4" t="s">
        <v>2</v>
      </c>
    </row>
    <row r="22" spans="1:37" ht="15.75" thickBot="1" x14ac:dyDescent="0.3">
      <c r="A22" s="3" t="s">
        <v>22</v>
      </c>
      <c r="B22" s="3" t="s">
        <v>12</v>
      </c>
      <c r="C22" s="3">
        <v>578.89354437365921</v>
      </c>
      <c r="D22" s="3">
        <v>655.66934986071851</v>
      </c>
      <c r="E22" s="4" t="s">
        <v>2</v>
      </c>
      <c r="F22" s="4" t="s">
        <v>2</v>
      </c>
      <c r="G22" s="3">
        <v>4079.2101616496184</v>
      </c>
      <c r="H22" s="3">
        <v>1866.4031808204327</v>
      </c>
      <c r="I22" s="3">
        <v>276.01219180057041</v>
      </c>
      <c r="J22" s="3">
        <v>1741.9082844419984</v>
      </c>
      <c r="K22" s="4" t="s">
        <v>2</v>
      </c>
      <c r="L22" s="4" t="s">
        <v>2</v>
      </c>
      <c r="M22" s="3">
        <v>2534.7041383590672</v>
      </c>
      <c r="N22" s="3">
        <v>4313.4330672444294</v>
      </c>
      <c r="O22" s="4" t="s">
        <v>2</v>
      </c>
      <c r="P22" s="3">
        <v>691.75079136438342</v>
      </c>
      <c r="Q22" s="4" t="s">
        <v>2</v>
      </c>
      <c r="R22" s="3">
        <v>3754.6070988892147</v>
      </c>
      <c r="S22" s="4" t="s">
        <v>2</v>
      </c>
      <c r="T22" s="4" t="s">
        <v>2</v>
      </c>
      <c r="U22" s="4" t="s">
        <v>2</v>
      </c>
      <c r="V22" s="4" t="s">
        <v>2</v>
      </c>
      <c r="W22" s="4" t="s">
        <v>2</v>
      </c>
      <c r="X22" s="4" t="s">
        <v>2</v>
      </c>
      <c r="Y22" s="4" t="s">
        <v>2</v>
      </c>
      <c r="Z22" s="4" t="s">
        <v>2</v>
      </c>
      <c r="AA22" s="3">
        <v>1363.6160131513909</v>
      </c>
      <c r="AB22" s="4" t="s">
        <v>2</v>
      </c>
      <c r="AC22" s="4" t="s">
        <v>2</v>
      </c>
      <c r="AD22" s="4" t="s">
        <v>2</v>
      </c>
      <c r="AE22" s="3">
        <v>982.66749832305538</v>
      </c>
      <c r="AF22" s="4" t="s">
        <v>2</v>
      </c>
      <c r="AG22" s="4" t="s">
        <v>2</v>
      </c>
      <c r="AH22" s="4" t="s">
        <v>2</v>
      </c>
      <c r="AI22" s="4" t="s">
        <v>2</v>
      </c>
      <c r="AJ22" s="4" t="s">
        <v>2</v>
      </c>
      <c r="AK22" s="4" t="s">
        <v>2</v>
      </c>
    </row>
    <row r="23" spans="1:37" ht="15.75" thickBot="1" x14ac:dyDescent="0.3">
      <c r="A23" s="3" t="s">
        <v>23</v>
      </c>
      <c r="B23" s="3" t="s">
        <v>12</v>
      </c>
      <c r="C23" s="3">
        <v>4017.4785238800796</v>
      </c>
      <c r="D23" s="3">
        <v>2529.9678103786723</v>
      </c>
      <c r="E23" s="3">
        <v>813.01153191055107</v>
      </c>
      <c r="F23" s="4" t="s">
        <v>2</v>
      </c>
      <c r="G23" s="3">
        <v>22492.679293319077</v>
      </c>
      <c r="H23" s="3">
        <v>13120.142606641413</v>
      </c>
      <c r="I23" s="3">
        <v>916.62451621367779</v>
      </c>
      <c r="J23" s="3">
        <v>9102.9025489245705</v>
      </c>
      <c r="K23" s="3">
        <v>6709.7089265710565</v>
      </c>
      <c r="L23" s="4" t="s">
        <v>2</v>
      </c>
      <c r="M23" s="3">
        <v>6793.0379175896151</v>
      </c>
      <c r="N23" s="3">
        <v>11967.454271686438</v>
      </c>
      <c r="O23" s="4" t="s">
        <v>2</v>
      </c>
      <c r="P23" s="3">
        <v>1772.5730660500983</v>
      </c>
      <c r="Q23" s="3">
        <v>1692.3381084882312</v>
      </c>
      <c r="R23" s="3">
        <v>10069.818541950037</v>
      </c>
      <c r="S23" s="4" t="s">
        <v>2</v>
      </c>
      <c r="T23" s="4" t="s">
        <v>2</v>
      </c>
      <c r="U23" s="4" t="s">
        <v>2</v>
      </c>
      <c r="V23" s="4" t="s">
        <v>2</v>
      </c>
      <c r="W23" s="4" t="s">
        <v>2</v>
      </c>
      <c r="X23" s="4" t="s">
        <v>2</v>
      </c>
      <c r="Y23" s="4" t="s">
        <v>2</v>
      </c>
      <c r="Z23" s="4" t="s">
        <v>2</v>
      </c>
      <c r="AA23" s="4" t="s">
        <v>19</v>
      </c>
      <c r="AB23" s="4" t="s">
        <v>2</v>
      </c>
      <c r="AC23" s="4" t="s">
        <v>2</v>
      </c>
      <c r="AD23" s="4" t="s">
        <v>2</v>
      </c>
      <c r="AE23" s="4" t="s">
        <v>2</v>
      </c>
      <c r="AF23" s="4" t="s">
        <v>2</v>
      </c>
      <c r="AG23" s="4" t="s">
        <v>2</v>
      </c>
      <c r="AH23" s="4" t="s">
        <v>2</v>
      </c>
      <c r="AI23" s="4" t="s">
        <v>2</v>
      </c>
      <c r="AJ23" s="4" t="s">
        <v>2</v>
      </c>
      <c r="AK23" s="4" t="s">
        <v>2</v>
      </c>
    </row>
    <row r="25" spans="1:37" x14ac:dyDescent="0.25">
      <c r="B25" s="5" t="s">
        <v>65</v>
      </c>
    </row>
    <row r="26" spans="1:37" x14ac:dyDescent="0.25">
      <c r="B26" s="5" t="s">
        <v>66</v>
      </c>
    </row>
  </sheetData>
  <mergeCells count="7">
    <mergeCell ref="AF2:AK2"/>
    <mergeCell ref="B2:B3"/>
    <mergeCell ref="A2:A3"/>
    <mergeCell ref="C2:K2"/>
    <mergeCell ref="L2:S2"/>
    <mergeCell ref="T2:Z2"/>
    <mergeCell ref="AA2:AE2"/>
  </mergeCells>
  <conditionalFormatting sqref="L4:S23">
    <cfRule type="colorScale" priority="5">
      <colorScale>
        <cfvo type="num" val="100"/>
        <cfvo type="num" val="600"/>
        <cfvo type="num" val="1000"/>
        <color rgb="FFFFFF00"/>
        <color rgb="FF92D050"/>
        <color rgb="FF00B050"/>
      </colorScale>
    </cfRule>
  </conditionalFormatting>
  <conditionalFormatting sqref="C4:K23">
    <cfRule type="colorScale" priority="4">
      <colorScale>
        <cfvo type="num" val="100"/>
        <cfvo type="num" val="600"/>
        <cfvo type="num" val="1000"/>
        <color rgb="FFFFFF00"/>
        <color rgb="FF92D050"/>
        <color rgb="FF00B050"/>
      </colorScale>
    </cfRule>
  </conditionalFormatting>
  <conditionalFormatting sqref="T4:Z23">
    <cfRule type="colorScale" priority="3">
      <colorScale>
        <cfvo type="num" val="100"/>
        <cfvo type="num" val="600"/>
        <cfvo type="num" val="1000"/>
        <color rgb="FFFFFF00"/>
        <color rgb="FF92D050"/>
        <color rgb="FF00B050"/>
      </colorScale>
    </cfRule>
  </conditionalFormatting>
  <conditionalFormatting sqref="AA4:AE23">
    <cfRule type="colorScale" priority="2">
      <colorScale>
        <cfvo type="num" val="100"/>
        <cfvo type="num" val="600"/>
        <cfvo type="num" val="1000"/>
        <color rgb="FFFFFF00"/>
        <color rgb="FF92D050"/>
        <color rgb="FF00B050"/>
      </colorScale>
    </cfRule>
  </conditionalFormatting>
  <conditionalFormatting sqref="AF4:AK23">
    <cfRule type="colorScale" priority="1">
      <colorScale>
        <cfvo type="num" val="100"/>
        <cfvo type="num" val="600"/>
        <cfvo type="num" val="1000"/>
        <color rgb="FFFFFF00"/>
        <color rgb="FF92D050"/>
        <color rgb="FF00B050"/>
      </colorScale>
    </cfRule>
  </conditionalFormatting>
  <pageMargins left="0.7" right="0.7" top="0.75" bottom="0.75" header="0.3" footer="0.3"/>
  <pageSetup paperSize="9" scale="2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3" sqref="C13"/>
    </sheetView>
  </sheetViews>
  <sheetFormatPr defaultRowHeight="15" x14ac:dyDescent="0.25"/>
  <cols>
    <col min="2" max="3" width="11.42578125" bestFit="1" customWidth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F. Hoffmann-La Roche, Ltd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cret, Axel {PNBP~Basel}</dc:creator>
  <cp:lastModifiedBy>Ducret, Axel {PNBP~Basel}</cp:lastModifiedBy>
  <cp:lastPrinted>2017-12-05T06:52:15Z</cp:lastPrinted>
  <dcterms:created xsi:type="dcterms:W3CDTF">2017-04-29T16:11:04Z</dcterms:created>
  <dcterms:modified xsi:type="dcterms:W3CDTF">2018-12-13T12:04:16Z</dcterms:modified>
</cp:coreProperties>
</file>